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da/Dropbox/Work/AlexMotilityProject/PlosCompBio/PublicationFiles/"/>
    </mc:Choice>
  </mc:AlternateContent>
  <xr:revisionPtr revIDLastSave="0" documentId="13_ncr:1_{19DEEA8F-1AE2-FF41-94DD-98AA85682C11}" xr6:coauthVersionLast="45" xr6:coauthVersionMax="45" xr10:uidLastSave="{00000000-0000-0000-0000-000000000000}"/>
  <bookViews>
    <workbookView xWindow="32040" yWindow="10420" windowWidth="27640" windowHeight="16940" xr2:uid="{41465128-768C-9341-9C8A-3B96BA66300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6" i="1" l="1"/>
  <c r="C5" i="1"/>
  <c r="C4" i="1"/>
  <c r="C3" i="1"/>
</calcChain>
</file>

<file path=xl/sharedStrings.xml><?xml version="1.0" encoding="utf-8"?>
<sst xmlns="http://schemas.openxmlformats.org/spreadsheetml/2006/main" count="2" uniqueCount="2">
  <si>
    <t>N</t>
  </si>
  <si>
    <t>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E+00"/>
  </numFmts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66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15ADC-3F86-8F49-B62C-883379ED43FE}">
  <dimension ref="B2:C6"/>
  <sheetViews>
    <sheetView tabSelected="1" workbookViewId="0">
      <selection activeCell="C4" sqref="C4"/>
    </sheetView>
  </sheetViews>
  <sheetFormatPr baseColWidth="10" defaultRowHeight="16"/>
  <sheetData>
    <row r="2" spans="2:3">
      <c r="B2" s="1" t="s">
        <v>0</v>
      </c>
      <c r="C2" s="2" t="s">
        <v>1</v>
      </c>
    </row>
    <row r="3" spans="2:3">
      <c r="B3" s="3">
        <v>25</v>
      </c>
      <c r="C3" s="5">
        <f>5.5*10^(-3)</f>
        <v>5.4999999999999997E-3</v>
      </c>
    </row>
    <row r="4" spans="2:3">
      <c r="B4" s="4">
        <v>50</v>
      </c>
      <c r="C4" s="5">
        <f>1.6*10^(-3)</f>
        <v>1.6000000000000001E-3</v>
      </c>
    </row>
    <row r="5" spans="2:3">
      <c r="B5" s="4">
        <v>100</v>
      </c>
      <c r="C5" s="5">
        <f>4.1*10^(-4)</f>
        <v>4.0999999999999999E-4</v>
      </c>
    </row>
    <row r="6" spans="2:3">
      <c r="B6" s="4">
        <v>200</v>
      </c>
      <c r="C6" s="5">
        <f>1.2*10^(-4)</f>
        <v>1.2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13T22:14:02Z</dcterms:created>
  <dcterms:modified xsi:type="dcterms:W3CDTF">2020-08-13T22:18:38Z</dcterms:modified>
</cp:coreProperties>
</file>